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19440" windowHeight="9780"/>
  </bookViews>
  <sheets>
    <sheet name="day 1" sheetId="2" r:id="rId1"/>
    <sheet name="Foglio1" sheetId="1" r:id="rId2"/>
  </sheets>
  <calcPr calcId="125725"/>
</workbook>
</file>

<file path=xl/calcChain.xml><?xml version="1.0" encoding="utf-8"?>
<calcChain xmlns="http://schemas.openxmlformats.org/spreadsheetml/2006/main">
  <c r="U25" i="2"/>
  <c r="N25"/>
  <c r="AO23"/>
  <c r="AB25"/>
  <c r="AA25"/>
  <c r="AA23"/>
  <c r="AD29"/>
  <c r="AC29"/>
  <c r="AB29"/>
  <c r="AA29"/>
  <c r="AD27"/>
  <c r="AC27"/>
  <c r="AB27"/>
  <c r="AA27"/>
  <c r="AD26"/>
  <c r="AC26"/>
  <c r="AB26"/>
  <c r="AA26"/>
  <c r="AD25"/>
  <c r="AC25"/>
  <c r="AD23"/>
  <c r="AC23"/>
  <c r="AB23"/>
  <c r="AA39"/>
  <c r="AJ23"/>
  <c r="AA61"/>
  <c r="AA58"/>
  <c r="AA57"/>
  <c r="AQ23"/>
  <c r="AP23"/>
  <c r="AL23"/>
  <c r="AK23"/>
  <c r="AA41"/>
  <c r="AB41"/>
  <c r="AD55"/>
  <c r="AC55"/>
  <c r="AB55"/>
  <c r="AA55"/>
  <c r="AB39"/>
  <c r="AC39"/>
  <c r="AD39"/>
  <c r="Q58"/>
  <c r="P43"/>
  <c r="P42"/>
  <c r="P41"/>
  <c r="R42"/>
  <c r="AP22" l="1"/>
  <c r="AQ22"/>
  <c r="AO22"/>
  <c r="R60"/>
  <c r="Q60"/>
  <c r="X58" s="1"/>
  <c r="AC58" s="1"/>
  <c r="P60"/>
  <c r="O60"/>
  <c r="N60"/>
  <c r="R59"/>
  <c r="Y59" s="1"/>
  <c r="AD59" s="1"/>
  <c r="Q59"/>
  <c r="P59"/>
  <c r="W59" s="1"/>
  <c r="AB59" s="1"/>
  <c r="O59"/>
  <c r="V59" s="1"/>
  <c r="N59"/>
  <c r="U59" s="1"/>
  <c r="AA59" s="1"/>
  <c r="R58"/>
  <c r="Y58" s="1"/>
  <c r="AD58" s="1"/>
  <c r="P58"/>
  <c r="W58" s="1"/>
  <c r="AB58" s="1"/>
  <c r="O58"/>
  <c r="V58" s="1"/>
  <c r="N58"/>
  <c r="U58" s="1"/>
  <c r="R57"/>
  <c r="Y57" s="1"/>
  <c r="AD57" s="1"/>
  <c r="Q57"/>
  <c r="X57" s="1"/>
  <c r="AC57" s="1"/>
  <c r="P57"/>
  <c r="W57" s="1"/>
  <c r="AB57" s="1"/>
  <c r="O57"/>
  <c r="V57" s="1"/>
  <c r="N57"/>
  <c r="U57" s="1"/>
  <c r="N44"/>
  <c r="N41"/>
  <c r="R44"/>
  <c r="Y42" s="1"/>
  <c r="AD42" s="1"/>
  <c r="Q44"/>
  <c r="P44"/>
  <c r="W41" s="1"/>
  <c r="O44"/>
  <c r="R43"/>
  <c r="Y43" s="1"/>
  <c r="AD43" s="1"/>
  <c r="Q43"/>
  <c r="X43" s="1"/>
  <c r="AC43" s="1"/>
  <c r="W43"/>
  <c r="AB43" s="1"/>
  <c r="O43"/>
  <c r="V43" s="1"/>
  <c r="N43"/>
  <c r="U43" s="1"/>
  <c r="AA43" s="1"/>
  <c r="Q42"/>
  <c r="X42" s="1"/>
  <c r="AC42" s="1"/>
  <c r="W42"/>
  <c r="AB42" s="1"/>
  <c r="O42"/>
  <c r="V42" s="1"/>
  <c r="N42"/>
  <c r="U42" s="1"/>
  <c r="AA42" s="1"/>
  <c r="R41"/>
  <c r="Q41"/>
  <c r="X41" s="1"/>
  <c r="O41"/>
  <c r="V41" s="1"/>
  <c r="O25"/>
  <c r="P25"/>
  <c r="W25" s="1"/>
  <c r="Q25"/>
  <c r="R25"/>
  <c r="Y25" s="1"/>
  <c r="O26"/>
  <c r="P26"/>
  <c r="W26" s="1"/>
  <c r="Q26"/>
  <c r="R26"/>
  <c r="Y26" s="1"/>
  <c r="O27"/>
  <c r="P27"/>
  <c r="W27" s="1"/>
  <c r="Q27"/>
  <c r="R27"/>
  <c r="Y27" s="1"/>
  <c r="O28"/>
  <c r="P28"/>
  <c r="Q28"/>
  <c r="R28"/>
  <c r="N28"/>
  <c r="N27"/>
  <c r="U27" s="1"/>
  <c r="N26"/>
  <c r="U26" s="1"/>
  <c r="Y29" l="1"/>
  <c r="AJ26" s="1"/>
  <c r="AO26" s="1"/>
  <c r="X27"/>
  <c r="V27"/>
  <c r="X26"/>
  <c r="V26"/>
  <c r="X25"/>
  <c r="V25"/>
  <c r="Y41"/>
  <c r="U41"/>
  <c r="AJ31"/>
  <c r="AO31" s="1"/>
  <c r="X29"/>
  <c r="AJ25" s="1"/>
  <c r="AO25" s="1"/>
  <c r="V29"/>
  <c r="AK29"/>
  <c r="AP29" s="1"/>
  <c r="U45"/>
  <c r="AJ29"/>
  <c r="AO29" s="1"/>
  <c r="U29"/>
  <c r="X45"/>
  <c r="AC41"/>
  <c r="AK31"/>
  <c r="AP31" s="1"/>
  <c r="V45"/>
  <c r="U61"/>
  <c r="AL29"/>
  <c r="AQ29" s="1"/>
  <c r="W61"/>
  <c r="AL30"/>
  <c r="AQ30" s="1"/>
  <c r="Y61"/>
  <c r="AL32"/>
  <c r="AQ32" s="1"/>
  <c r="AJ30"/>
  <c r="AO30" s="1"/>
  <c r="W29"/>
  <c r="AJ24" s="1"/>
  <c r="AO24" s="1"/>
  <c r="X59"/>
  <c r="AK30"/>
  <c r="AP30" s="1"/>
  <c r="AD41"/>
  <c r="AK32"/>
  <c r="AP32" s="1"/>
  <c r="AL31"/>
  <c r="AQ31" s="1"/>
  <c r="AJ32"/>
  <c r="AO32" s="1"/>
  <c r="V61"/>
  <c r="W45"/>
  <c r="Y45"/>
  <c r="AC59" l="1"/>
  <c r="AL26"/>
  <c r="AQ26" s="1"/>
  <c r="AD61"/>
  <c r="AL24"/>
  <c r="AQ24" s="1"/>
  <c r="AB61"/>
  <c r="AK26"/>
  <c r="AP26" s="1"/>
  <c r="AD45"/>
  <c r="AK24"/>
  <c r="AP24" s="1"/>
  <c r="AB45"/>
  <c r="AA45"/>
  <c r="X61"/>
  <c r="AC45"/>
  <c r="AK25"/>
  <c r="AP25" s="1"/>
  <c r="AL25" l="1"/>
  <c r="AQ25" s="1"/>
  <c r="AC61"/>
  <c r="AR26"/>
</calcChain>
</file>

<file path=xl/comments1.xml><?xml version="1.0" encoding="utf-8"?>
<comments xmlns="http://schemas.openxmlformats.org/spreadsheetml/2006/main">
  <authors>
    <author>tecan</author>
  </authors>
  <commentList>
    <comment ref="E1" authorId="0">
      <text>
        <r>
          <rPr>
            <b/>
            <sz val="9"/>
            <color indexed="81"/>
            <rFont val="Tahoma"/>
            <charset val="1"/>
          </rPr>
          <t xml:space="preserve">Tecan.At.Common, 3.4.2.0
Tecan.At.Common.DocumentManagement, 3.4.2.0
Tecan.At.Common.DocumentManagement.Reader, 3.2.3.0
Tecan.At.Common.MCS, 3.4.2.0
Tecan.At.Common.Results, 3.4.2.0
Tecan.At.Common.UI, 3.4.2.0
Tecan.At.Communication.Common, 3.4.2.0
Tecan.At.Communication.Port.IP, 3.4.2.0
Tecan.At.Communication.Port.RS232, 3.4.2.0
Tecan.At.Communication.Port.SIM.Common, 3.4.2.0
Tecan.At.Communication.Port.USB, 3.4.2.0
Tecan.At.Communication.Server, 3.4.2.0
Tecan.At.Communication.SIM.AMR, 3.2.3.0
Tecan.At.Communication.SIM.AMRPlus, 3.2.3.0
Tecan.At.Communication.SIM.Connect, 3.4.2.0
Tecan.At.Communication.SIM.GeniosUltra, 3.2.3.0
Tecan.At.Communication.SIM.Safire3, 3.2.3.0
Tecan.At.Communication.SIM.Safire3Pro, 3.2.3.0
Tecan.At.Communication.SIM.SunriseMini, 3.2.3.0
Tecan.At.Instrument.Common, 3.4.2.0
Tecan.At.Instrument.Common.GCM, 3.4.2.0
Tecan.At.Instrument.Common.Reader, 3.2.3.0
Tecan.At.Instrument.Common.Stacker, 3.4.2.0
Tecan.At.Instrument.Gas.GCM, 3.4.2.0
Tecan.At.Instrument.GCM.Server, 3.4.2.0
Tecan.At.Instrument.Reader.AMR, 3.2.3.0
Tecan.At.Instrument.Reader.AMRPlus, 3.2.3.0
Tecan.At.Instrument.Reader.GeniosUltra, 3.2.3.0
Tecan.At.Instrument.Reader.Safire3, 3.2.3.0
Tecan.At.Instrument.Reader.Safire3Pro, 3.2.3.0
Tecan.At.Instrument.Reader.SunriseMini, 3.2.3.0
Tecan.At.Instrument.Server, 3.4.2.0
Tecan.At.Instrument.Stacker.Connect, 3.4.2.0
Tecan.At.Instrument.Stacker.Server, 3.4.2.0
Tecan.At.Measurement.BuiltInTest.Common, 3.2.3.0
Tecan.At.Measurement.Common, 3.2.3.0
Tecan.At.Measurement.Server, 3.2.3.0
Tecan.At.XFluor, 1.10.4.0
Tecan.At.XFluor.Connect.Reader, 1.10.4.0
Tecan.At.XFluor.Core, 1.10.4.0
Tecan.At.XFluor.Device, 1.10.4.0
Tecan.At.XFluor.Device.AMR, 1.10.4.0
Tecan.At.XFluor.Device.AMRPlus, 1.10.4.0
Tecan.At.XFluor.Device.GeniosUltra, 1.10.4.0
Tecan.At.XFluor.Device.Reader, 1.10.4.0
Tecan.At.XFluor.Device.Safire3, 1.10.4.0
Tecan.At.XFluor.Device.Safire3Pro, 1.10.4.0
Tecan.At.XFluor.Device.SunriseMini, 1.10.4.0
Tecan.At.XFluor.ExcelOutput, 1.10.4.0
Tecan.At.XFluor.NanoQuant, 1.10.4.0
Tecan.At.XFluor.ReaderEditor, 1.10.4.0
</t>
        </r>
      </text>
    </comment>
    <comment ref="E3" authorId="0">
      <text>
        <r>
          <rPr>
            <b/>
            <sz val="9"/>
            <color indexed="81"/>
            <rFont val="Tahoma"/>
            <charset val="1"/>
          </rPr>
          <t xml:space="preserve">EHC, V_3.37_07/12_Infinite (Jul 20 2012/13.56.47)
MTP, V_3.37_07/12_Infinite (Jul 20 2012/13.56.47)
HCP, V_2.02_05/06_HCP (May 23 2006/14.05.27)
LUM, V_2.00_04/06_LUMINESCENCE (Apr  5 2006/08.57.29)
FIL, V_2.06_10/09_FILTER (Nov 10 2009/14.42.10)
</t>
        </r>
      </text>
    </comment>
  </commentList>
</comments>
</file>

<file path=xl/sharedStrings.xml><?xml version="1.0" encoding="utf-8"?>
<sst xmlns="http://schemas.openxmlformats.org/spreadsheetml/2006/main" count="188" uniqueCount="75">
  <si>
    <t>Application: Tecan i-control</t>
  </si>
  <si>
    <t>Tecan i-control , 1.10.4.0</t>
  </si>
  <si>
    <t>Device: infinite 200Pro</t>
  </si>
  <si>
    <t>Serial number: 1303009348</t>
  </si>
  <si>
    <t>Serial number of connected stacker:</t>
  </si>
  <si>
    <t>Firmware: V_3.37_07/12_Infinite (Jul 20 2012/13.56.47)</t>
  </si>
  <si>
    <t>MAI, V_3.37_07/12_Infinite (Jul 20 2012/13.56.47)</t>
  </si>
  <si>
    <t>Date:</t>
  </si>
  <si>
    <t>20/03/2018</t>
  </si>
  <si>
    <t>Time:</t>
  </si>
  <si>
    <t>10:41:27</t>
  </si>
  <si>
    <t>System</t>
  </si>
  <si>
    <t>NB-8012277-13</t>
  </si>
  <si>
    <t>User</t>
  </si>
  <si>
    <t>NB-8012277-13\tecan</t>
  </si>
  <si>
    <t>Plate</t>
  </si>
  <si>
    <t>BD Falcon 96 Flat Bottom Transparent/Black Polyethylene Terephthalate HTS FluoroBlok [BD96ft_FluoroBlok.pdfx]</t>
  </si>
  <si>
    <t>Plate-ID (Stacker)</t>
  </si>
  <si>
    <t>Label: Label1</t>
  </si>
  <si>
    <t>Mode</t>
  </si>
  <si>
    <t>Luminescence</t>
  </si>
  <si>
    <t>Attenuation</t>
  </si>
  <si>
    <t>NONE</t>
  </si>
  <si>
    <t>Integration Time</t>
  </si>
  <si>
    <t>ms</t>
  </si>
  <si>
    <t>Settle Time</t>
  </si>
  <si>
    <t>Part of Plate</t>
  </si>
  <si>
    <t>A7-F11; A1-H5</t>
  </si>
  <si>
    <t>Start Time:</t>
  </si>
  <si>
    <t>20/03/2018 10:41:33</t>
  </si>
  <si>
    <t>Temperature: 24.6 °C</t>
  </si>
  <si>
    <t>&lt;&gt;</t>
  </si>
  <si>
    <t>A</t>
  </si>
  <si>
    <t>B</t>
  </si>
  <si>
    <t>C</t>
  </si>
  <si>
    <t>D</t>
  </si>
  <si>
    <t>E</t>
  </si>
  <si>
    <t>F</t>
  </si>
  <si>
    <t>G</t>
  </si>
  <si>
    <t>H</t>
  </si>
  <si>
    <t>End Time:</t>
  </si>
  <si>
    <t>20/03/2018 10:43:01</t>
  </si>
  <si>
    <t>no</t>
  </si>
  <si>
    <t>Day 4</t>
  </si>
  <si>
    <t>Temperature: 25 °C</t>
  </si>
  <si>
    <t>23/03/2018 10:28:17</t>
  </si>
  <si>
    <t>26/03/2018 10:40:59</t>
  </si>
  <si>
    <t>Day 7</t>
  </si>
  <si>
    <t>FBS 10%</t>
  </si>
  <si>
    <t>B 5%</t>
  </si>
  <si>
    <t>C 5%</t>
  </si>
  <si>
    <t>D 5%</t>
  </si>
  <si>
    <t>DAY 1</t>
  </si>
  <si>
    <t>Day 1</t>
  </si>
  <si>
    <t>ASC1</t>
  </si>
  <si>
    <t>ASC2</t>
  </si>
  <si>
    <t>ASC3</t>
  </si>
  <si>
    <t>Blank</t>
  </si>
  <si>
    <t>Media</t>
  </si>
  <si>
    <t>DAY 4</t>
  </si>
  <si>
    <t>DAY 7</t>
  </si>
  <si>
    <t>SEM</t>
  </si>
  <si>
    <t>MEAN</t>
  </si>
  <si>
    <t>One way anova, p=NS</t>
  </si>
  <si>
    <t>One way anova, p=0,010</t>
  </si>
  <si>
    <t>vs b</t>
  </si>
  <si>
    <t>vs c</t>
  </si>
  <si>
    <t>vs d</t>
  </si>
  <si>
    <t>5% A</t>
  </si>
  <si>
    <t>5% B</t>
  </si>
  <si>
    <t>5% C</t>
  </si>
  <si>
    <t>5% D</t>
  </si>
  <si>
    <t>A 5%</t>
  </si>
  <si>
    <t>ns</t>
  </si>
  <si>
    <t>p&lt;.05</t>
  </si>
</sst>
</file>

<file path=xl/styles.xml><?xml version="1.0" encoding="utf-8"?>
<styleSheet xmlns="http://schemas.openxmlformats.org/spreadsheetml/2006/main">
  <numFmts count="1">
    <numFmt numFmtId="164" formatCode="0.000"/>
  </numFmts>
  <fonts count="10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indexed="81"/>
      <name val="Tahoma"/>
      <charset val="1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7030A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22">
    <xf numFmtId="0" fontId="0" fillId="0" borderId="0" xfId="0"/>
    <xf numFmtId="0" fontId="0" fillId="0" borderId="0" xfId="0" quotePrefix="1"/>
    <xf numFmtId="0" fontId="1" fillId="9" borderId="0" xfId="0" applyFont="1" applyFill="1"/>
    <xf numFmtId="0" fontId="6" fillId="0" borderId="0" xfId="0" applyFont="1"/>
    <xf numFmtId="0" fontId="0" fillId="0" borderId="0" xfId="0" applyBorder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5" xfId="0" applyBorder="1"/>
    <xf numFmtId="0" fontId="0" fillId="0" borderId="4" xfId="0" applyBorder="1"/>
    <xf numFmtId="0" fontId="0" fillId="0" borderId="7" xfId="0" applyBorder="1"/>
    <xf numFmtId="0" fontId="0" fillId="0" borderId="6" xfId="0" applyBorder="1"/>
    <xf numFmtId="0" fontId="5" fillId="0" borderId="0" xfId="0" applyFont="1"/>
    <xf numFmtId="1" fontId="0" fillId="0" borderId="0" xfId="0" applyNumberFormat="1"/>
    <xf numFmtId="0" fontId="7" fillId="0" borderId="8" xfId="0" applyFont="1" applyBorder="1"/>
    <xf numFmtId="0" fontId="4" fillId="0" borderId="9" xfId="0" applyFont="1" applyBorder="1"/>
    <xf numFmtId="0" fontId="8" fillId="0" borderId="8" xfId="0" applyFont="1" applyBorder="1"/>
    <xf numFmtId="0" fontId="9" fillId="0" borderId="9" xfId="0" applyFont="1" applyBorder="1"/>
    <xf numFmtId="0" fontId="0" fillId="0" borderId="0" xfId="0" applyFill="1"/>
    <xf numFmtId="164" fontId="0" fillId="0" borderId="0" xfId="0" applyNumberFormat="1"/>
    <xf numFmtId="1" fontId="7" fillId="0" borderId="8" xfId="0" applyNumberFormat="1" applyFont="1" applyBorder="1"/>
    <xf numFmtId="1" fontId="0" fillId="0" borderId="0" xfId="0" applyNumberFormat="1" applyFill="1"/>
  </cellXfs>
  <cellStyles count="8">
    <cellStyle name="Normale" xfId="0" builtinId="0"/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>
        <c:manualLayout>
          <c:layoutTarget val="inner"/>
          <c:xMode val="edge"/>
          <c:yMode val="edge"/>
          <c:x val="0.16165507436570417"/>
          <c:y val="5.1400554097404488E-2"/>
          <c:w val="0.64344225721784831"/>
          <c:h val="0.8326195683872849"/>
        </c:manualLayout>
      </c:layout>
      <c:scatterChart>
        <c:scatterStyle val="lineMarker"/>
        <c:ser>
          <c:idx val="0"/>
          <c:order val="0"/>
          <c:tx>
            <c:strRef>
              <c:f>'day 1'!$AN$23</c:f>
              <c:strCache>
                <c:ptCount val="1"/>
                <c:pt idx="0">
                  <c:v>5% A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day 1'!$AO$29:$AQ$29</c:f>
                <c:numCache>
                  <c:formatCode>General</c:formatCode>
                  <c:ptCount val="3"/>
                  <c:pt idx="0">
                    <c:v>4012.7097409702778</c:v>
                  </c:pt>
                  <c:pt idx="1">
                    <c:v>17614.249960969104</c:v>
                  </c:pt>
                  <c:pt idx="2">
                    <c:v>18737.320153869641</c:v>
                  </c:pt>
                </c:numCache>
              </c:numRef>
            </c:plus>
            <c:minus>
              <c:numRef>
                <c:f>'day 1'!$AO$29:$AR$29</c:f>
                <c:numCache>
                  <c:formatCode>General</c:formatCode>
                  <c:ptCount val="4"/>
                  <c:pt idx="0">
                    <c:v>4012.7097409702778</c:v>
                  </c:pt>
                  <c:pt idx="1">
                    <c:v>17614.249960969104</c:v>
                  </c:pt>
                  <c:pt idx="2">
                    <c:v>18737.320153869641</c:v>
                  </c:pt>
                </c:numCache>
              </c:numRef>
            </c:minus>
          </c:errBars>
          <c:xVal>
            <c:numRef>
              <c:f>'day 1'!$AO$22:$AR$22</c:f>
              <c:numCache>
                <c:formatCode>General</c:formatCod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</c:numCache>
            </c:numRef>
          </c:xVal>
          <c:yVal>
            <c:numRef>
              <c:f>'day 1'!$AO$23:$AR$23</c:f>
              <c:numCache>
                <c:formatCode>0</c:formatCode>
                <c:ptCount val="4"/>
                <c:pt idx="0">
                  <c:v>37303.416666666664</c:v>
                </c:pt>
                <c:pt idx="1">
                  <c:v>162163.5</c:v>
                </c:pt>
                <c:pt idx="2">
                  <c:v>225673.08333333334</c:v>
                </c:pt>
              </c:numCache>
            </c:numRef>
          </c:yVal>
        </c:ser>
        <c:ser>
          <c:idx val="1"/>
          <c:order val="1"/>
          <c:tx>
            <c:strRef>
              <c:f>'day 1'!$AN$24</c:f>
              <c:strCache>
                <c:ptCount val="1"/>
                <c:pt idx="0">
                  <c:v>5% B</c:v>
                </c:pt>
              </c:strCache>
            </c:strRef>
          </c:tx>
          <c:spPr>
            <a:ln w="19050">
              <a:solidFill>
                <a:schemeClr val="accent1"/>
              </a:solidFill>
            </a:ln>
          </c:spPr>
          <c:marker>
            <c:symbol val="square"/>
            <c:size val="3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day 1'!$AO$30:$AQ$30</c:f>
                <c:numCache>
                  <c:formatCode>General</c:formatCode>
                  <c:ptCount val="3"/>
                  <c:pt idx="0">
                    <c:v>5307.9264162455975</c:v>
                  </c:pt>
                  <c:pt idx="1">
                    <c:v>9685.6256964609838</c:v>
                  </c:pt>
                  <c:pt idx="2">
                    <c:v>19863.291299705161</c:v>
                  </c:pt>
                </c:numCache>
              </c:numRef>
            </c:plus>
            <c:minus>
              <c:numRef>
                <c:f>'day 1'!$AO$30:$AQ$30</c:f>
                <c:numCache>
                  <c:formatCode>General</c:formatCode>
                  <c:ptCount val="3"/>
                  <c:pt idx="0">
                    <c:v>5307.9264162455975</c:v>
                  </c:pt>
                  <c:pt idx="1">
                    <c:v>9685.6256964609838</c:v>
                  </c:pt>
                  <c:pt idx="2">
                    <c:v>19863.291299705161</c:v>
                  </c:pt>
                </c:numCache>
              </c:numRef>
            </c:minus>
          </c:errBars>
          <c:xVal>
            <c:numRef>
              <c:f>'day 1'!$AO$22:$AR$22</c:f>
              <c:numCache>
                <c:formatCode>General</c:formatCod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</c:numCache>
            </c:numRef>
          </c:xVal>
          <c:yVal>
            <c:numRef>
              <c:f>'day 1'!$AO$24:$AR$24</c:f>
              <c:numCache>
                <c:formatCode>General</c:formatCode>
                <c:ptCount val="4"/>
                <c:pt idx="0">
                  <c:v>44942.833333333336</c:v>
                </c:pt>
                <c:pt idx="1">
                  <c:v>157892.66666666666</c:v>
                </c:pt>
                <c:pt idx="2">
                  <c:v>216597.58333333334</c:v>
                </c:pt>
              </c:numCache>
            </c:numRef>
          </c:yVal>
        </c:ser>
        <c:ser>
          <c:idx val="2"/>
          <c:order val="2"/>
          <c:tx>
            <c:strRef>
              <c:f>'day 1'!$AN$25</c:f>
              <c:strCache>
                <c:ptCount val="1"/>
                <c:pt idx="0">
                  <c:v>5% C</c:v>
                </c:pt>
              </c:strCache>
            </c:strRef>
          </c:tx>
          <c:spPr>
            <a:ln w="19050">
              <a:solidFill>
                <a:srgbClr val="00B050"/>
              </a:solidFill>
            </a:ln>
          </c:spPr>
          <c:marker>
            <c:symbol val="triangle"/>
            <c:size val="3"/>
            <c:spPr>
              <a:solidFill>
                <a:srgbClr val="4F81BD"/>
              </a:solidFill>
              <a:ln>
                <a:solidFill>
                  <a:srgbClr val="00B05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day 1'!$AO$31:$AQ$31</c:f>
                <c:numCache>
                  <c:formatCode>General</c:formatCode>
                  <c:ptCount val="3"/>
                  <c:pt idx="0">
                    <c:v>5380.9649195360707</c:v>
                  </c:pt>
                  <c:pt idx="1">
                    <c:v>10985.602284290595</c:v>
                  </c:pt>
                  <c:pt idx="2">
                    <c:v>4491.848416236382</c:v>
                  </c:pt>
                </c:numCache>
              </c:numRef>
            </c:plus>
            <c:minus>
              <c:numRef>
                <c:f>'day 1'!$AO$31:$AQ$31</c:f>
                <c:numCache>
                  <c:formatCode>General</c:formatCode>
                  <c:ptCount val="3"/>
                  <c:pt idx="0">
                    <c:v>5380.9649195360707</c:v>
                  </c:pt>
                  <c:pt idx="1">
                    <c:v>10985.602284290595</c:v>
                  </c:pt>
                  <c:pt idx="2">
                    <c:v>4491.848416236382</c:v>
                  </c:pt>
                </c:numCache>
              </c:numRef>
            </c:minus>
          </c:errBars>
          <c:xVal>
            <c:numRef>
              <c:f>'day 1'!$AO$22:$AR$22</c:f>
              <c:numCache>
                <c:formatCode>General</c:formatCod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</c:numCache>
            </c:numRef>
          </c:xVal>
          <c:yVal>
            <c:numRef>
              <c:f>'day 1'!$AO$25:$AR$25</c:f>
              <c:numCache>
                <c:formatCode>General</c:formatCode>
                <c:ptCount val="4"/>
                <c:pt idx="0">
                  <c:v>46835.416666666664</c:v>
                </c:pt>
                <c:pt idx="1">
                  <c:v>141756.66666666666</c:v>
                </c:pt>
                <c:pt idx="2">
                  <c:v>151361.16666666666</c:v>
                </c:pt>
              </c:numCache>
            </c:numRef>
          </c:yVal>
        </c:ser>
        <c:ser>
          <c:idx val="3"/>
          <c:order val="3"/>
          <c:tx>
            <c:strRef>
              <c:f>'day 1'!$AN$26</c:f>
              <c:strCache>
                <c:ptCount val="1"/>
                <c:pt idx="0">
                  <c:v>5% D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x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day 1'!$AO$32:$AQ$32</c:f>
                <c:numCache>
                  <c:formatCode>General</c:formatCode>
                  <c:ptCount val="3"/>
                  <c:pt idx="0">
                    <c:v>5609.8337789793586</c:v>
                  </c:pt>
                  <c:pt idx="1">
                    <c:v>2724.940015904685</c:v>
                  </c:pt>
                  <c:pt idx="2">
                    <c:v>6477.0908116179207</c:v>
                  </c:pt>
                </c:numCache>
              </c:numRef>
            </c:plus>
            <c:minus>
              <c:numRef>
                <c:f>'day 1'!$AO$32:$AQ$32</c:f>
                <c:numCache>
                  <c:formatCode>General</c:formatCode>
                  <c:ptCount val="3"/>
                  <c:pt idx="0">
                    <c:v>5609.8337789793586</c:v>
                  </c:pt>
                  <c:pt idx="1">
                    <c:v>2724.940015904685</c:v>
                  </c:pt>
                  <c:pt idx="2">
                    <c:v>6477.0908116179207</c:v>
                  </c:pt>
                </c:numCache>
              </c:numRef>
            </c:minus>
          </c:errBars>
          <c:xVal>
            <c:numRef>
              <c:f>'day 1'!$AO$22:$AR$22</c:f>
              <c:numCache>
                <c:formatCode>General</c:formatCod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</c:numCache>
            </c:numRef>
          </c:xVal>
          <c:yVal>
            <c:numRef>
              <c:f>'day 1'!$AO$26:$AR$26</c:f>
              <c:numCache>
                <c:formatCode>General</c:formatCode>
                <c:ptCount val="4"/>
                <c:pt idx="0" formatCode="0">
                  <c:v>45424.166666666664</c:v>
                </c:pt>
                <c:pt idx="1">
                  <c:v>160694.16666666666</c:v>
                </c:pt>
                <c:pt idx="2">
                  <c:v>163632.16666666666</c:v>
                </c:pt>
                <c:pt idx="3">
                  <c:v>1.4076663762085582E-2</c:v>
                </c:pt>
              </c:numCache>
            </c:numRef>
          </c:yVal>
        </c:ser>
        <c:axId val="131580672"/>
        <c:axId val="131582208"/>
      </c:scatterChart>
      <c:valAx>
        <c:axId val="131580672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1200" b="1"/>
            </a:pPr>
            <a:endParaRPr lang="it-IT"/>
          </a:p>
        </c:txPr>
        <c:crossAx val="131582208"/>
        <c:crosses val="autoZero"/>
        <c:crossBetween val="midCat"/>
        <c:majorUnit val="1"/>
      </c:valAx>
      <c:valAx>
        <c:axId val="13158220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t-IT"/>
                  <a:t>Luminescence</a:t>
                </a:r>
                <a:r>
                  <a:rPr lang="it-IT" baseline="0"/>
                  <a:t> intensity</a:t>
                </a:r>
              </a:p>
              <a:p>
                <a:pPr>
                  <a:defRPr/>
                </a:pPr>
                <a:r>
                  <a:rPr lang="it-IT" baseline="0"/>
                  <a:t>(arbitrary units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1.6388888888888909E-3"/>
              <c:y val="0.19694626713327523"/>
            </c:manualLayout>
          </c:layout>
        </c:title>
        <c:numFmt formatCode="@" sourceLinked="0"/>
        <c:tickLblPos val="nextTo"/>
        <c:txPr>
          <a:bodyPr/>
          <a:lstStyle/>
          <a:p>
            <a:pPr>
              <a:defRPr sz="1200" b="1"/>
            </a:pPr>
            <a:endParaRPr lang="it-IT"/>
          </a:p>
        </c:txPr>
        <c:crossAx val="131580672"/>
        <c:crosses val="autoZero"/>
        <c:crossBetween val="midCat"/>
        <c:dispUnits>
          <c:builtInUnit val="thousands"/>
        </c:dispUnits>
      </c:valAx>
    </c:plotArea>
    <c:legend>
      <c:legendPos val="r"/>
      <c:layout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354155</xdr:colOff>
      <xdr:row>35</xdr:row>
      <xdr:rowOff>106507</xdr:rowOff>
    </xdr:from>
    <xdr:to>
      <xdr:col>43</xdr:col>
      <xdr:colOff>32037</xdr:colOff>
      <xdr:row>50</xdr:row>
      <xdr:rowOff>59748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R65"/>
  <sheetViews>
    <sheetView tabSelected="1" topLeftCell="K7" zoomScale="55" zoomScaleNormal="55" workbookViewId="0">
      <selection activeCell="U26" sqref="U26"/>
    </sheetView>
  </sheetViews>
  <sheetFormatPr defaultRowHeight="15"/>
  <cols>
    <col min="39" max="39" width="9.42578125" bestFit="1" customWidth="1"/>
  </cols>
  <sheetData>
    <row r="1" spans="1:39">
      <c r="A1" t="s">
        <v>0</v>
      </c>
      <c r="E1" t="s">
        <v>1</v>
      </c>
    </row>
    <row r="2" spans="1:39">
      <c r="A2" t="s">
        <v>2</v>
      </c>
      <c r="E2" t="s">
        <v>3</v>
      </c>
      <c r="I2" t="s">
        <v>4</v>
      </c>
    </row>
    <row r="3" spans="1:39">
      <c r="A3" t="s">
        <v>5</v>
      </c>
      <c r="E3" t="s">
        <v>6</v>
      </c>
    </row>
    <row r="5" spans="1:39">
      <c r="A5" t="s">
        <v>7</v>
      </c>
      <c r="B5" t="s">
        <v>8</v>
      </c>
    </row>
    <row r="6" spans="1:39">
      <c r="A6" t="s">
        <v>9</v>
      </c>
      <c r="B6" s="1" t="s">
        <v>10</v>
      </c>
    </row>
    <row r="9" spans="1:39">
      <c r="A9" t="s">
        <v>11</v>
      </c>
      <c r="E9" t="s">
        <v>12</v>
      </c>
    </row>
    <row r="10" spans="1:39">
      <c r="A10" t="s">
        <v>13</v>
      </c>
      <c r="E10" t="s">
        <v>14</v>
      </c>
    </row>
    <row r="11" spans="1:39">
      <c r="A11" t="s">
        <v>15</v>
      </c>
      <c r="E11" t="s">
        <v>16</v>
      </c>
    </row>
    <row r="12" spans="1:39">
      <c r="A12" t="s">
        <v>17</v>
      </c>
    </row>
    <row r="15" spans="1:39">
      <c r="A15" t="s">
        <v>18</v>
      </c>
    </row>
    <row r="16" spans="1:39">
      <c r="A16" t="s">
        <v>19</v>
      </c>
      <c r="E16" t="s">
        <v>20</v>
      </c>
      <c r="AM16" s="13"/>
    </row>
    <row r="17" spans="1:44">
      <c r="A17" t="s">
        <v>21</v>
      </c>
      <c r="E17" t="s">
        <v>22</v>
      </c>
    </row>
    <row r="18" spans="1:44">
      <c r="A18" t="s">
        <v>23</v>
      </c>
      <c r="E18">
        <v>1000</v>
      </c>
      <c r="F18" t="s">
        <v>24</v>
      </c>
    </row>
    <row r="19" spans="1:44">
      <c r="A19" t="s">
        <v>25</v>
      </c>
      <c r="E19">
        <v>0</v>
      </c>
      <c r="F19" t="s">
        <v>24</v>
      </c>
    </row>
    <row r="20" spans="1:44">
      <c r="A20" t="s">
        <v>26</v>
      </c>
      <c r="E20" t="s">
        <v>27</v>
      </c>
    </row>
    <row r="21" spans="1:44">
      <c r="A21" t="s">
        <v>28</v>
      </c>
      <c r="B21" s="1" t="s">
        <v>29</v>
      </c>
    </row>
    <row r="22" spans="1:44" ht="15.75" thickBot="1">
      <c r="A22" t="s">
        <v>53</v>
      </c>
      <c r="B22" t="s">
        <v>30</v>
      </c>
      <c r="T22" t="s">
        <v>52</v>
      </c>
      <c r="AJ22">
        <v>1</v>
      </c>
      <c r="AK22">
        <v>4</v>
      </c>
      <c r="AL22">
        <v>7</v>
      </c>
      <c r="AO22">
        <f>AJ22</f>
        <v>1</v>
      </c>
      <c r="AP22">
        <f>AK22</f>
        <v>4</v>
      </c>
      <c r="AQ22">
        <f>AL22</f>
        <v>7</v>
      </c>
    </row>
    <row r="23" spans="1:44">
      <c r="B23" t="s">
        <v>72</v>
      </c>
      <c r="C23" t="s">
        <v>48</v>
      </c>
      <c r="D23" t="s">
        <v>49</v>
      </c>
      <c r="E23" t="s">
        <v>50</v>
      </c>
      <c r="F23" t="s">
        <v>51</v>
      </c>
      <c r="G23" t="s">
        <v>72</v>
      </c>
      <c r="H23" t="s">
        <v>48</v>
      </c>
      <c r="I23" t="s">
        <v>49</v>
      </c>
      <c r="J23" t="s">
        <v>50</v>
      </c>
      <c r="K23" t="s">
        <v>51</v>
      </c>
      <c r="N23" t="s">
        <v>72</v>
      </c>
      <c r="O23" t="s">
        <v>48</v>
      </c>
      <c r="P23" t="s">
        <v>49</v>
      </c>
      <c r="Q23" t="s">
        <v>50</v>
      </c>
      <c r="R23" t="s">
        <v>51</v>
      </c>
      <c r="U23" t="s">
        <v>72</v>
      </c>
      <c r="V23" t="s">
        <v>48</v>
      </c>
      <c r="W23" t="s">
        <v>49</v>
      </c>
      <c r="X23" t="s">
        <v>50</v>
      </c>
      <c r="Y23" t="s">
        <v>51</v>
      </c>
      <c r="AA23" t="str">
        <f>U23</f>
        <v>A 5%</v>
      </c>
      <c r="AB23" t="str">
        <f>W23</f>
        <v>B 5%</v>
      </c>
      <c r="AC23" t="str">
        <f>X23</f>
        <v>C 5%</v>
      </c>
      <c r="AD23" t="str">
        <f>Y23</f>
        <v>D 5%</v>
      </c>
      <c r="AI23" t="s">
        <v>72</v>
      </c>
      <c r="AJ23" s="13">
        <f>U29</f>
        <v>37303.416666666664</v>
      </c>
      <c r="AK23" s="13">
        <f>U45</f>
        <v>162163.5</v>
      </c>
      <c r="AL23" s="13">
        <f>U61</f>
        <v>225673.08333333334</v>
      </c>
      <c r="AM23" t="s">
        <v>62</v>
      </c>
      <c r="AN23" t="s">
        <v>68</v>
      </c>
      <c r="AO23" s="13">
        <f>AJ23</f>
        <v>37303.416666666664</v>
      </c>
      <c r="AP23" s="13">
        <f>AK23</f>
        <v>162163.5</v>
      </c>
      <c r="AQ23" s="20">
        <f>AL23</f>
        <v>225673.08333333334</v>
      </c>
    </row>
    <row r="24" spans="1:44" ht="15.75" thickBot="1">
      <c r="A24" s="2" t="s">
        <v>31</v>
      </c>
      <c r="B24" s="2">
        <v>1</v>
      </c>
      <c r="C24" s="2">
        <v>2</v>
      </c>
      <c r="D24" s="2">
        <v>3</v>
      </c>
      <c r="E24" s="2">
        <v>4</v>
      </c>
      <c r="F24" s="2">
        <v>5</v>
      </c>
      <c r="G24" s="2">
        <v>7</v>
      </c>
      <c r="H24" s="2">
        <v>8</v>
      </c>
      <c r="I24" s="2">
        <v>9</v>
      </c>
      <c r="J24" s="2">
        <v>10</v>
      </c>
      <c r="K24" s="2">
        <v>11</v>
      </c>
      <c r="AI24" t="s">
        <v>49</v>
      </c>
      <c r="AJ24" s="13">
        <f>W29</f>
        <v>44942.833333333336</v>
      </c>
      <c r="AK24" s="13">
        <f>W45</f>
        <v>157892.66666666666</v>
      </c>
      <c r="AL24" s="13">
        <f>W61</f>
        <v>216597.58333333334</v>
      </c>
      <c r="AN24" t="s">
        <v>69</v>
      </c>
      <c r="AO24">
        <f>AJ24</f>
        <v>44942.833333333336</v>
      </c>
      <c r="AP24">
        <f>AK24</f>
        <v>157892.66666666666</v>
      </c>
      <c r="AQ24" s="15">
        <f>AL24</f>
        <v>216597.58333333334</v>
      </c>
    </row>
    <row r="25" spans="1:44">
      <c r="A25" s="2" t="s">
        <v>32</v>
      </c>
      <c r="B25" s="4">
        <v>56940</v>
      </c>
      <c r="C25" s="4">
        <v>59694</v>
      </c>
      <c r="D25" s="4">
        <v>56206</v>
      </c>
      <c r="E25" s="4">
        <v>58628</v>
      </c>
      <c r="F25" s="6">
        <v>56892</v>
      </c>
      <c r="G25" s="8">
        <v>48653</v>
      </c>
      <c r="H25" s="4">
        <v>50991</v>
      </c>
      <c r="I25" s="4">
        <v>46170</v>
      </c>
      <c r="J25" s="4">
        <v>46371</v>
      </c>
      <c r="K25" s="6">
        <v>44670</v>
      </c>
      <c r="M25" t="s">
        <v>54</v>
      </c>
      <c r="N25">
        <f>AVERAGE(B25:B28)</f>
        <v>52901</v>
      </c>
      <c r="O25" s="13">
        <f t="shared" ref="O25:R25" si="0">AVERAGE(C25:C28)</f>
        <v>63789.75</v>
      </c>
      <c r="P25">
        <f t="shared" si="0"/>
        <v>63565</v>
      </c>
      <c r="Q25">
        <f t="shared" si="0"/>
        <v>65129</v>
      </c>
      <c r="R25" s="13">
        <f t="shared" si="0"/>
        <v>62902.5</v>
      </c>
      <c r="T25" t="s">
        <v>54</v>
      </c>
      <c r="U25" s="13">
        <f>N25-N28</f>
        <v>42774.5</v>
      </c>
      <c r="V25" s="13">
        <f t="shared" ref="V25:Y25" si="1">O25-O28</f>
        <v>54265.75</v>
      </c>
      <c r="W25" s="13">
        <f t="shared" si="1"/>
        <v>55230</v>
      </c>
      <c r="X25" s="13">
        <f t="shared" si="1"/>
        <v>57344</v>
      </c>
      <c r="Y25" s="13">
        <f t="shared" si="1"/>
        <v>56371</v>
      </c>
      <c r="AA25" s="13">
        <f>U25</f>
        <v>42774.5</v>
      </c>
      <c r="AB25" s="13">
        <f>W25</f>
        <v>55230</v>
      </c>
      <c r="AC25" s="13">
        <f>X25</f>
        <v>57344</v>
      </c>
      <c r="AD25" s="13">
        <f>Y25</f>
        <v>56371</v>
      </c>
      <c r="AI25" t="s">
        <v>50</v>
      </c>
      <c r="AJ25" s="13">
        <f>X29</f>
        <v>46835.416666666664</v>
      </c>
      <c r="AK25" s="13">
        <f>X45</f>
        <v>141756.66666666666</v>
      </c>
      <c r="AL25" s="13">
        <f>X61</f>
        <v>151361.16666666666</v>
      </c>
      <c r="AN25" t="s">
        <v>70</v>
      </c>
      <c r="AO25">
        <f>AJ25</f>
        <v>46835.416666666664</v>
      </c>
      <c r="AP25">
        <f>AK25</f>
        <v>141756.66666666666</v>
      </c>
      <c r="AQ25" s="16">
        <f>AL25</f>
        <v>151361.16666666666</v>
      </c>
    </row>
    <row r="26" spans="1:44" ht="15.75" thickBot="1">
      <c r="A26" s="2" t="s">
        <v>33</v>
      </c>
      <c r="B26" s="4">
        <v>54083</v>
      </c>
      <c r="C26" s="4">
        <v>67538</v>
      </c>
      <c r="D26" s="4">
        <v>64615</v>
      </c>
      <c r="E26" s="4">
        <v>65524</v>
      </c>
      <c r="F26" s="6">
        <v>65170</v>
      </c>
      <c r="G26" s="8">
        <v>53166</v>
      </c>
      <c r="H26" s="4">
        <v>57214</v>
      </c>
      <c r="I26" s="4">
        <v>53441</v>
      </c>
      <c r="J26" s="4">
        <v>55591</v>
      </c>
      <c r="K26" s="6">
        <v>51161</v>
      </c>
      <c r="M26" t="s">
        <v>55</v>
      </c>
      <c r="N26" s="13">
        <f>AVERAGE(B29:B32)</f>
        <v>39609.5</v>
      </c>
      <c r="O26" s="13">
        <f t="shared" ref="O26:R26" si="2">AVERAGE(C29:C32)</f>
        <v>46477.75</v>
      </c>
      <c r="P26" s="13">
        <f t="shared" si="2"/>
        <v>45864.25</v>
      </c>
      <c r="Q26" s="13">
        <f t="shared" si="2"/>
        <v>47355.75</v>
      </c>
      <c r="R26" s="13">
        <f t="shared" si="2"/>
        <v>44352.5</v>
      </c>
      <c r="T26" t="s">
        <v>55</v>
      </c>
      <c r="U26" s="13">
        <f>N26-N28</f>
        <v>29483</v>
      </c>
      <c r="V26" s="13">
        <f t="shared" ref="V26:Y26" si="3">O26-O28</f>
        <v>36953.75</v>
      </c>
      <c r="W26" s="13">
        <f t="shared" si="3"/>
        <v>37529.25</v>
      </c>
      <c r="X26" s="13">
        <f t="shared" si="3"/>
        <v>39570.75</v>
      </c>
      <c r="Y26" s="13">
        <f t="shared" si="3"/>
        <v>37821</v>
      </c>
      <c r="AA26" s="13">
        <f t="shared" ref="AA26:AA27" si="4">U26</f>
        <v>29483</v>
      </c>
      <c r="AB26" s="13">
        <f t="shared" ref="AB26:AB27" si="5">W26</f>
        <v>37529.25</v>
      </c>
      <c r="AC26" s="13">
        <f t="shared" ref="AC26:AC27" si="6">X26</f>
        <v>39570.75</v>
      </c>
      <c r="AD26" s="13">
        <f t="shared" ref="AD26:AD27" si="7">Y26</f>
        <v>37821</v>
      </c>
      <c r="AI26" t="s">
        <v>51</v>
      </c>
      <c r="AJ26" s="13">
        <f>Y29</f>
        <v>45424.166666666664</v>
      </c>
      <c r="AK26" s="13">
        <f>Y45</f>
        <v>160694.16666666666</v>
      </c>
      <c r="AL26" s="13">
        <f>Y61</f>
        <v>163632.16666666666</v>
      </c>
      <c r="AN26" t="s">
        <v>71</v>
      </c>
      <c r="AO26" s="13">
        <f>AJ26</f>
        <v>45424.166666666664</v>
      </c>
      <c r="AP26">
        <f>AK26</f>
        <v>160694.16666666666</v>
      </c>
      <c r="AQ26" s="17">
        <f>AL26</f>
        <v>163632.16666666666</v>
      </c>
      <c r="AR26">
        <f>TTEST(AQ23:AQ24,AQ25:AQ26,2,2)</f>
        <v>1.4076663762085582E-2</v>
      </c>
    </row>
    <row r="27" spans="1:44">
      <c r="A27" s="2" t="s">
        <v>34</v>
      </c>
      <c r="B27" s="4" t="s">
        <v>42</v>
      </c>
      <c r="C27" s="4">
        <v>64400</v>
      </c>
      <c r="D27" s="4">
        <v>67496</v>
      </c>
      <c r="E27" s="4">
        <v>68857</v>
      </c>
      <c r="F27" s="6">
        <v>65277</v>
      </c>
      <c r="G27" s="8">
        <v>52739</v>
      </c>
      <c r="H27" s="4">
        <v>58167</v>
      </c>
      <c r="I27" s="4">
        <v>54121</v>
      </c>
      <c r="J27" s="4">
        <v>55219</v>
      </c>
      <c r="K27" s="6">
        <v>52548</v>
      </c>
      <c r="M27" t="s">
        <v>56</v>
      </c>
      <c r="N27" s="13">
        <f>AVERAGE(G25:G28)</f>
        <v>49779.25</v>
      </c>
      <c r="O27" s="13">
        <f t="shared" ref="O27:R27" si="8">AVERAGE(H25:H28)</f>
        <v>54161.25</v>
      </c>
      <c r="P27" s="13">
        <f t="shared" si="8"/>
        <v>50404.25</v>
      </c>
      <c r="Q27" s="13">
        <f t="shared" si="8"/>
        <v>51376.5</v>
      </c>
      <c r="R27" s="13">
        <f t="shared" si="8"/>
        <v>48612</v>
      </c>
      <c r="T27" t="s">
        <v>56</v>
      </c>
      <c r="U27" s="13">
        <f>N27-N28</f>
        <v>39652.75</v>
      </c>
      <c r="V27" s="13">
        <f t="shared" ref="V27:Y27" si="9">O27-O28</f>
        <v>44637.25</v>
      </c>
      <c r="W27" s="13">
        <f t="shared" si="9"/>
        <v>42069.25</v>
      </c>
      <c r="X27" s="13">
        <f t="shared" si="9"/>
        <v>43591.5</v>
      </c>
      <c r="Y27" s="13">
        <f t="shared" si="9"/>
        <v>42080.5</v>
      </c>
      <c r="AA27" s="13">
        <f t="shared" si="4"/>
        <v>39652.75</v>
      </c>
      <c r="AB27" s="13">
        <f t="shared" si="5"/>
        <v>42069.25</v>
      </c>
      <c r="AC27" s="13">
        <f t="shared" si="6"/>
        <v>43591.5</v>
      </c>
      <c r="AD27" s="13">
        <f t="shared" si="7"/>
        <v>42080.5</v>
      </c>
    </row>
    <row r="28" spans="1:44" ht="15.75" thickBot="1">
      <c r="A28" s="2" t="s">
        <v>35</v>
      </c>
      <c r="B28" s="5">
        <v>47680</v>
      </c>
      <c r="C28" s="5">
        <v>63527</v>
      </c>
      <c r="D28" s="5">
        <v>65943</v>
      </c>
      <c r="E28" s="5">
        <v>67507</v>
      </c>
      <c r="F28" s="7">
        <v>64271</v>
      </c>
      <c r="G28" s="9">
        <v>44559</v>
      </c>
      <c r="H28" s="5">
        <v>50273</v>
      </c>
      <c r="I28" s="5">
        <v>47885</v>
      </c>
      <c r="J28" s="5">
        <v>48325</v>
      </c>
      <c r="K28" s="7">
        <v>46069</v>
      </c>
      <c r="M28" t="s">
        <v>57</v>
      </c>
      <c r="N28" s="13">
        <f>AVERAGE(G29:G30)</f>
        <v>10126.5</v>
      </c>
      <c r="O28" s="13">
        <f t="shared" ref="O28:R28" si="10">AVERAGE(H29:H30)</f>
        <v>9524</v>
      </c>
      <c r="P28" s="13">
        <f t="shared" si="10"/>
        <v>8335</v>
      </c>
      <c r="Q28" s="13">
        <f t="shared" si="10"/>
        <v>7785</v>
      </c>
      <c r="R28" s="13">
        <f t="shared" si="10"/>
        <v>6531.5</v>
      </c>
    </row>
    <row r="29" spans="1:44">
      <c r="A29" s="2" t="s">
        <v>36</v>
      </c>
      <c r="B29" s="10">
        <v>43394</v>
      </c>
      <c r="C29" s="10">
        <v>51051</v>
      </c>
      <c r="D29" s="10">
        <v>50494</v>
      </c>
      <c r="E29" s="10">
        <v>52496</v>
      </c>
      <c r="F29" s="11">
        <v>50657</v>
      </c>
      <c r="G29" s="3">
        <v>13176</v>
      </c>
      <c r="H29" s="3">
        <v>13388</v>
      </c>
      <c r="I29" s="3">
        <v>11892</v>
      </c>
      <c r="J29" s="3">
        <v>11461</v>
      </c>
      <c r="K29" s="3">
        <v>9678</v>
      </c>
      <c r="T29" t="s">
        <v>58</v>
      </c>
      <c r="U29" s="13">
        <f>AVERAGE(U25:U27)</f>
        <v>37303.416666666664</v>
      </c>
      <c r="V29" s="13">
        <f t="shared" ref="V29:Y29" si="11">AVERAGE(V25:V27)</f>
        <v>45285.583333333336</v>
      </c>
      <c r="W29" s="13">
        <f t="shared" si="11"/>
        <v>44942.833333333336</v>
      </c>
      <c r="X29" s="13">
        <f t="shared" si="11"/>
        <v>46835.416666666664</v>
      </c>
      <c r="Y29" s="13">
        <f t="shared" si="11"/>
        <v>45424.166666666664</v>
      </c>
      <c r="AA29" s="13">
        <f>U29</f>
        <v>37303.416666666664</v>
      </c>
      <c r="AB29" s="13">
        <f>W29</f>
        <v>44942.833333333336</v>
      </c>
      <c r="AC29" s="13">
        <f>X29</f>
        <v>46835.416666666664</v>
      </c>
      <c r="AD29" s="13">
        <f>Y29</f>
        <v>45424.166666666664</v>
      </c>
      <c r="AE29" t="s">
        <v>63</v>
      </c>
      <c r="AI29" t="s">
        <v>72</v>
      </c>
      <c r="AJ29" s="13">
        <f>STDEV(U25:U27)/SQRT(3)</f>
        <v>4012.7097409702778</v>
      </c>
      <c r="AK29" s="13">
        <f>STDEV(U41:U43)/SQRT(3)</f>
        <v>17614.249960969104</v>
      </c>
      <c r="AL29" s="13">
        <f>STDEV(U57:U59)/SQRT(3)</f>
        <v>18737.320153869641</v>
      </c>
      <c r="AM29" t="s">
        <v>61</v>
      </c>
      <c r="AN29" t="s">
        <v>68</v>
      </c>
      <c r="AO29" s="13">
        <f>AJ29</f>
        <v>4012.7097409702778</v>
      </c>
      <c r="AP29" s="13">
        <f>AK29</f>
        <v>17614.249960969104</v>
      </c>
      <c r="AQ29" s="14">
        <f>AL29</f>
        <v>18737.320153869641</v>
      </c>
    </row>
    <row r="30" spans="1:44" ht="15.75" thickBot="1">
      <c r="A30" s="2" t="s">
        <v>37</v>
      </c>
      <c r="B30" s="4">
        <v>41841</v>
      </c>
      <c r="C30" s="4">
        <v>47384</v>
      </c>
      <c r="D30" s="4">
        <v>47849</v>
      </c>
      <c r="E30" s="4">
        <v>49732</v>
      </c>
      <c r="F30" s="6">
        <v>47039</v>
      </c>
      <c r="G30" s="3">
        <v>7077</v>
      </c>
      <c r="H30" s="3">
        <v>5660</v>
      </c>
      <c r="I30" s="3">
        <v>4778</v>
      </c>
      <c r="J30" s="3">
        <v>4109</v>
      </c>
      <c r="K30" s="3">
        <v>3385</v>
      </c>
      <c r="M30" s="12"/>
      <c r="AI30" t="s">
        <v>49</v>
      </c>
      <c r="AJ30" s="13">
        <f>STDEV(W25:W27)/SQRT(3)</f>
        <v>5307.9264162455975</v>
      </c>
      <c r="AK30" s="13">
        <f>STDEV(W41:W43)/SQRT(3)</f>
        <v>9685.6256964609838</v>
      </c>
      <c r="AL30" s="13">
        <f>STDEV(W57:W59)/SQRT(3)</f>
        <v>19863.291299705161</v>
      </c>
      <c r="AN30" t="s">
        <v>69</v>
      </c>
      <c r="AO30" s="13">
        <f>AJ30</f>
        <v>5307.9264162455975</v>
      </c>
      <c r="AP30">
        <f>AK30</f>
        <v>9685.6256964609838</v>
      </c>
      <c r="AQ30" s="15">
        <f>AL30</f>
        <v>19863.291299705161</v>
      </c>
    </row>
    <row r="31" spans="1:44">
      <c r="A31" s="2" t="s">
        <v>38</v>
      </c>
      <c r="B31" s="4">
        <v>39939</v>
      </c>
      <c r="C31" s="4">
        <v>46627</v>
      </c>
      <c r="D31" s="4">
        <v>44247</v>
      </c>
      <c r="E31" s="4">
        <v>45555</v>
      </c>
      <c r="F31" s="6">
        <v>42027</v>
      </c>
      <c r="AI31" t="s">
        <v>50</v>
      </c>
      <c r="AJ31" s="13">
        <f>STDEV(X25:X27)/SQRT(3)</f>
        <v>5380.9649195360707</v>
      </c>
      <c r="AK31" s="13">
        <f>STDEV(X41:X43)/SQRT(3)</f>
        <v>10985.602284290595</v>
      </c>
      <c r="AL31" s="13">
        <f>STDEV(X57:X59)/SQRT(3)</f>
        <v>4491.848416236382</v>
      </c>
      <c r="AN31" t="s">
        <v>70</v>
      </c>
      <c r="AO31" s="13">
        <f>AJ31</f>
        <v>5380.9649195360707</v>
      </c>
      <c r="AP31">
        <f>AK31</f>
        <v>10985.602284290595</v>
      </c>
      <c r="AQ31" s="16">
        <f>AL31</f>
        <v>4491.848416236382</v>
      </c>
    </row>
    <row r="32" spans="1:44" ht="15.75" thickBot="1">
      <c r="A32" s="2" t="s">
        <v>39</v>
      </c>
      <c r="B32" s="5">
        <v>33264</v>
      </c>
      <c r="C32" s="5">
        <v>40849</v>
      </c>
      <c r="D32" s="5">
        <v>40867</v>
      </c>
      <c r="E32" s="5">
        <v>41640</v>
      </c>
      <c r="F32" s="7">
        <v>37687</v>
      </c>
      <c r="AI32" t="s">
        <v>51</v>
      </c>
      <c r="AJ32" s="13">
        <f>STDEV(Y25:Y27)/SQRT(3)</f>
        <v>5609.8337789793586</v>
      </c>
      <c r="AK32" s="13">
        <f>STDEV(Y41:Y43)/SQRT(3)</f>
        <v>2724.940015904685</v>
      </c>
      <c r="AL32" s="13">
        <f>STDEV(Y57:Y59)/SQRT(3)</f>
        <v>6477.0908116179207</v>
      </c>
      <c r="AN32" t="s">
        <v>71</v>
      </c>
      <c r="AO32" s="13">
        <f>AJ32</f>
        <v>5609.8337789793586</v>
      </c>
      <c r="AP32">
        <f>AK32</f>
        <v>2724.940015904685</v>
      </c>
      <c r="AQ32" s="17">
        <f>AL32</f>
        <v>6477.0908116179207</v>
      </c>
    </row>
    <row r="33" spans="1:31">
      <c r="A33" t="s">
        <v>40</v>
      </c>
      <c r="B33" s="1" t="s">
        <v>41</v>
      </c>
    </row>
    <row r="38" spans="1:31">
      <c r="A38" t="s">
        <v>43</v>
      </c>
      <c r="B38" t="s">
        <v>44</v>
      </c>
      <c r="T38" t="s">
        <v>59</v>
      </c>
    </row>
    <row r="39" spans="1:31">
      <c r="B39" t="s">
        <v>72</v>
      </c>
      <c r="C39" t="s">
        <v>48</v>
      </c>
      <c r="D39" t="s">
        <v>49</v>
      </c>
      <c r="E39" t="s">
        <v>50</v>
      </c>
      <c r="F39" t="s">
        <v>51</v>
      </c>
      <c r="G39" t="s">
        <v>72</v>
      </c>
      <c r="H39" t="s">
        <v>48</v>
      </c>
      <c r="I39" t="s">
        <v>49</v>
      </c>
      <c r="J39" t="s">
        <v>50</v>
      </c>
      <c r="K39" t="s">
        <v>51</v>
      </c>
      <c r="N39" t="s">
        <v>72</v>
      </c>
      <c r="O39" t="s">
        <v>48</v>
      </c>
      <c r="P39" t="s">
        <v>49</v>
      </c>
      <c r="Q39" t="s">
        <v>50</v>
      </c>
      <c r="R39" t="s">
        <v>51</v>
      </c>
      <c r="U39" t="s">
        <v>72</v>
      </c>
      <c r="V39" t="s">
        <v>48</v>
      </c>
      <c r="W39" t="s">
        <v>49</v>
      </c>
      <c r="X39" t="s">
        <v>50</v>
      </c>
      <c r="Y39" t="s">
        <v>51</v>
      </c>
      <c r="AA39" t="str">
        <f>U39</f>
        <v>A 5%</v>
      </c>
      <c r="AB39" t="str">
        <f>W39</f>
        <v>B 5%</v>
      </c>
      <c r="AC39" t="str">
        <f>X39</f>
        <v>C 5%</v>
      </c>
      <c r="AD39" t="str">
        <f>Y39</f>
        <v>D 5%</v>
      </c>
    </row>
    <row r="40" spans="1:31">
      <c r="A40" s="2" t="s">
        <v>31</v>
      </c>
      <c r="B40" s="2">
        <v>1</v>
      </c>
      <c r="C40" s="2">
        <v>2</v>
      </c>
      <c r="D40" s="2">
        <v>3</v>
      </c>
      <c r="E40" s="2">
        <v>4</v>
      </c>
      <c r="F40" s="2">
        <v>5</v>
      </c>
      <c r="G40" s="2">
        <v>7</v>
      </c>
      <c r="H40" s="2">
        <v>8</v>
      </c>
      <c r="I40" s="2">
        <v>9</v>
      </c>
      <c r="J40" s="2">
        <v>10</v>
      </c>
      <c r="K40" s="2">
        <v>11</v>
      </c>
    </row>
    <row r="41" spans="1:31">
      <c r="A41" s="2" t="s">
        <v>32</v>
      </c>
      <c r="B41" s="4">
        <v>155044</v>
      </c>
      <c r="C41" s="4">
        <v>123811</v>
      </c>
      <c r="D41" s="4">
        <v>172081</v>
      </c>
      <c r="E41" s="4">
        <v>142341</v>
      </c>
      <c r="F41" s="6">
        <v>160798</v>
      </c>
      <c r="G41" s="8">
        <v>186683</v>
      </c>
      <c r="H41" s="4">
        <v>149311</v>
      </c>
      <c r="I41" s="4">
        <v>172165</v>
      </c>
      <c r="J41" s="4">
        <v>146748</v>
      </c>
      <c r="K41" s="6">
        <v>167822</v>
      </c>
      <c r="M41" t="s">
        <v>54</v>
      </c>
      <c r="N41">
        <f>AVERAGE(B41:B44)</f>
        <v>167789.75</v>
      </c>
      <c r="O41" s="13">
        <f t="shared" ref="O41" si="12">AVERAGE(C41:C44)</f>
        <v>134316.5</v>
      </c>
      <c r="P41">
        <f>AVERAGE(D41:D44)</f>
        <v>171487.75</v>
      </c>
      <c r="Q41">
        <f t="shared" ref="Q41" si="13">AVERAGE(E41:E44)</f>
        <v>155307.25</v>
      </c>
      <c r="R41" s="13">
        <f t="shared" ref="R41" si="14">AVERAGE(F41:F44)</f>
        <v>178541.25</v>
      </c>
      <c r="T41" t="s">
        <v>54</v>
      </c>
      <c r="U41" s="13">
        <f>N41-N44</f>
        <v>129902.25</v>
      </c>
      <c r="V41" s="13">
        <f t="shared" ref="V41" si="15">O41-O44</f>
        <v>106284</v>
      </c>
      <c r="W41" s="13">
        <f t="shared" ref="W41" si="16">P41-P44</f>
        <v>146897.75</v>
      </c>
      <c r="X41" s="13">
        <f t="shared" ref="X41" si="17">Q41-Q44</f>
        <v>132481.75</v>
      </c>
      <c r="Y41" s="13">
        <f t="shared" ref="Y41" si="18">R41-R44</f>
        <v>156706.25</v>
      </c>
      <c r="AA41" s="13">
        <f>U41</f>
        <v>129902.25</v>
      </c>
      <c r="AB41" s="13">
        <f>W41</f>
        <v>146897.75</v>
      </c>
      <c r="AC41" s="13">
        <f>X41</f>
        <v>132481.75</v>
      </c>
      <c r="AD41" s="13">
        <f>Y41</f>
        <v>156706.25</v>
      </c>
    </row>
    <row r="42" spans="1:31">
      <c r="A42" s="2" t="s">
        <v>33</v>
      </c>
      <c r="B42" s="4">
        <v>164795</v>
      </c>
      <c r="C42" s="4">
        <v>130178</v>
      </c>
      <c r="D42" s="4">
        <v>167682</v>
      </c>
      <c r="E42" s="4">
        <v>157569</v>
      </c>
      <c r="F42" s="6">
        <v>185507</v>
      </c>
      <c r="G42" s="8">
        <v>225284</v>
      </c>
      <c r="H42" s="4">
        <v>163042</v>
      </c>
      <c r="I42" s="4">
        <v>184943</v>
      </c>
      <c r="J42" s="4">
        <v>161022</v>
      </c>
      <c r="K42" s="6">
        <v>193407</v>
      </c>
      <c r="M42" t="s">
        <v>55</v>
      </c>
      <c r="N42" s="13">
        <f>AVERAGE(B45:B48)</f>
        <v>228437</v>
      </c>
      <c r="O42" s="13">
        <f t="shared" ref="O42" si="19">AVERAGE(C45:C48)</f>
        <v>158542.75</v>
      </c>
      <c r="P42" s="13">
        <f>AVERAGE(D45:D48)</f>
        <v>201792</v>
      </c>
      <c r="Q42" s="13">
        <f t="shared" ref="Q42" si="20">AVERAGE(E45:E48)</f>
        <v>186468.75</v>
      </c>
      <c r="R42" s="13">
        <f>AVERAGE(F45:F48)</f>
        <v>187740</v>
      </c>
      <c r="T42" t="s">
        <v>55</v>
      </c>
      <c r="U42" s="13">
        <f>N42-N44</f>
        <v>190549.5</v>
      </c>
      <c r="V42" s="13">
        <f t="shared" ref="V42" si="21">O42-O44</f>
        <v>130510.25</v>
      </c>
      <c r="W42" s="13">
        <f t="shared" ref="W42" si="22">P42-P44</f>
        <v>177202</v>
      </c>
      <c r="X42" s="13">
        <f t="shared" ref="X42" si="23">Q42-Q44</f>
        <v>163643.25</v>
      </c>
      <c r="Y42" s="13">
        <f>R42-R44</f>
        <v>165905</v>
      </c>
      <c r="AA42" s="13">
        <f t="shared" ref="AA42:AA43" si="24">U42</f>
        <v>190549.5</v>
      </c>
      <c r="AB42" s="13">
        <f t="shared" ref="AB42:AB43" si="25">W42</f>
        <v>177202</v>
      </c>
      <c r="AC42" s="13">
        <f t="shared" ref="AC42:AC43" si="26">X42</f>
        <v>163643.25</v>
      </c>
      <c r="AD42" s="13">
        <f t="shared" ref="AD42:AD43" si="27">Y42</f>
        <v>165905</v>
      </c>
    </row>
    <row r="43" spans="1:31">
      <c r="A43" s="2" t="s">
        <v>34</v>
      </c>
      <c r="B43" s="4">
        <v>171148</v>
      </c>
      <c r="C43" s="4">
        <v>141059</v>
      </c>
      <c r="D43" s="4">
        <v>170547</v>
      </c>
      <c r="E43" s="4">
        <v>159225</v>
      </c>
      <c r="F43" s="6">
        <v>178287</v>
      </c>
      <c r="G43" s="8">
        <v>215361</v>
      </c>
      <c r="H43" s="4">
        <v>153971</v>
      </c>
      <c r="I43" s="4">
        <v>176146</v>
      </c>
      <c r="J43" s="4">
        <v>163639</v>
      </c>
      <c r="K43" s="6">
        <v>192835</v>
      </c>
      <c r="M43" t="s">
        <v>56</v>
      </c>
      <c r="N43" s="13">
        <f>AVERAGE(G41:G44)</f>
        <v>203926.25</v>
      </c>
      <c r="O43" s="13">
        <f t="shared" ref="O43" si="28">AVERAGE(H41:H44)</f>
        <v>147809.75</v>
      </c>
      <c r="P43" s="13">
        <f>AVERAGE(I41:I44)</f>
        <v>174168.25</v>
      </c>
      <c r="Q43" s="13">
        <f t="shared" ref="Q43" si="29">AVERAGE(J41:J44)</f>
        <v>151970.5</v>
      </c>
      <c r="R43" s="13">
        <f t="shared" ref="R43" si="30">AVERAGE(K41:K44)</f>
        <v>181306.25</v>
      </c>
      <c r="T43" t="s">
        <v>56</v>
      </c>
      <c r="U43" s="13">
        <f>N43-N44</f>
        <v>166038.75</v>
      </c>
      <c r="V43" s="13">
        <f t="shared" ref="V43" si="31">O43-O44</f>
        <v>119777.25</v>
      </c>
      <c r="W43" s="13">
        <f t="shared" ref="W43" si="32">P43-P44</f>
        <v>149578.25</v>
      </c>
      <c r="X43" s="13">
        <f t="shared" ref="X43" si="33">Q43-Q44</f>
        <v>129145</v>
      </c>
      <c r="Y43" s="13">
        <f t="shared" ref="Y43" si="34">R43-R44</f>
        <v>159471.25</v>
      </c>
      <c r="AA43" s="13">
        <f t="shared" si="24"/>
        <v>166038.75</v>
      </c>
      <c r="AB43" s="13">
        <f t="shared" si="25"/>
        <v>149578.25</v>
      </c>
      <c r="AC43" s="13">
        <f t="shared" si="26"/>
        <v>129145</v>
      </c>
      <c r="AD43" s="13">
        <f t="shared" si="27"/>
        <v>159471.25</v>
      </c>
    </row>
    <row r="44" spans="1:31">
      <c r="A44" s="2" t="s">
        <v>35</v>
      </c>
      <c r="B44" s="5">
        <v>180172</v>
      </c>
      <c r="C44" s="5">
        <v>142218</v>
      </c>
      <c r="D44" s="5">
        <v>175641</v>
      </c>
      <c r="E44" s="5">
        <v>162094</v>
      </c>
      <c r="F44" s="7">
        <v>189573</v>
      </c>
      <c r="G44" s="9">
        <v>188377</v>
      </c>
      <c r="H44" s="5">
        <v>124915</v>
      </c>
      <c r="I44" s="5">
        <v>163419</v>
      </c>
      <c r="J44" s="5">
        <v>136473</v>
      </c>
      <c r="K44" s="7">
        <v>171161</v>
      </c>
      <c r="M44" t="s">
        <v>57</v>
      </c>
      <c r="N44" s="13">
        <f>AVERAGE(G45:G46)</f>
        <v>37887.5</v>
      </c>
      <c r="O44" s="13">
        <f t="shared" ref="O44" si="35">AVERAGE(H45:H46)</f>
        <v>28032.5</v>
      </c>
      <c r="P44" s="13">
        <f t="shared" ref="P44" si="36">AVERAGE(I45:I46)</f>
        <v>24590</v>
      </c>
      <c r="Q44" s="13">
        <f t="shared" ref="Q44" si="37">AVERAGE(J45:J46)</f>
        <v>22825.5</v>
      </c>
      <c r="R44" s="13">
        <f t="shared" ref="R44" si="38">AVERAGE(K45:K46)</f>
        <v>21835</v>
      </c>
    </row>
    <row r="45" spans="1:31">
      <c r="A45" s="2" t="s">
        <v>36</v>
      </c>
      <c r="B45" s="10">
        <v>238290</v>
      </c>
      <c r="C45" s="10">
        <v>164930</v>
      </c>
      <c r="D45" s="10">
        <v>199423</v>
      </c>
      <c r="E45" s="10">
        <v>186580</v>
      </c>
      <c r="F45" s="11">
        <v>184920</v>
      </c>
      <c r="G45" s="3">
        <v>48324</v>
      </c>
      <c r="H45" s="3">
        <v>36457</v>
      </c>
      <c r="I45" s="3">
        <v>33927</v>
      </c>
      <c r="J45" s="3">
        <v>32691</v>
      </c>
      <c r="K45" s="3">
        <v>32328</v>
      </c>
      <c r="T45" t="s">
        <v>58</v>
      </c>
      <c r="U45" s="13">
        <f>AVERAGE(U41:U43)</f>
        <v>162163.5</v>
      </c>
      <c r="V45" s="13">
        <f t="shared" ref="V45:Y45" si="39">AVERAGE(V41:V43)</f>
        <v>118857.16666666667</v>
      </c>
      <c r="W45" s="13">
        <f t="shared" si="39"/>
        <v>157892.66666666666</v>
      </c>
      <c r="X45" s="13">
        <f t="shared" si="39"/>
        <v>141756.66666666666</v>
      </c>
      <c r="Y45" s="13">
        <f t="shared" si="39"/>
        <v>160694.16666666666</v>
      </c>
      <c r="AA45" s="13">
        <f>U45</f>
        <v>162163.5</v>
      </c>
      <c r="AB45" s="13">
        <f>W45</f>
        <v>157892.66666666666</v>
      </c>
      <c r="AC45" s="13">
        <f>X45</f>
        <v>141756.66666666666</v>
      </c>
      <c r="AD45" s="13">
        <f>Y45</f>
        <v>160694.16666666666</v>
      </c>
      <c r="AE45" t="s">
        <v>63</v>
      </c>
    </row>
    <row r="46" spans="1:31">
      <c r="A46" s="2" t="s">
        <v>37</v>
      </c>
      <c r="B46" s="4">
        <v>242423</v>
      </c>
      <c r="C46" s="4">
        <v>160731</v>
      </c>
      <c r="D46" s="4">
        <v>214034</v>
      </c>
      <c r="E46" s="4">
        <v>194307</v>
      </c>
      <c r="F46" s="6">
        <v>189931</v>
      </c>
      <c r="G46" s="3">
        <v>27451</v>
      </c>
      <c r="H46" s="3">
        <v>19608</v>
      </c>
      <c r="I46" s="3">
        <v>15253</v>
      </c>
      <c r="J46" s="3">
        <v>12960</v>
      </c>
      <c r="K46" s="3">
        <v>11342</v>
      </c>
    </row>
    <row r="47" spans="1:31">
      <c r="A47" s="2" t="s">
        <v>38</v>
      </c>
      <c r="B47" s="4">
        <v>230985</v>
      </c>
      <c r="C47" s="4">
        <v>164019</v>
      </c>
      <c r="D47" s="4">
        <v>211066</v>
      </c>
      <c r="E47" s="4">
        <v>191129</v>
      </c>
      <c r="F47" s="6">
        <v>190564</v>
      </c>
    </row>
    <row r="48" spans="1:31">
      <c r="A48" s="2" t="s">
        <v>39</v>
      </c>
      <c r="B48" s="5">
        <v>202050</v>
      </c>
      <c r="C48" s="5">
        <v>144491</v>
      </c>
      <c r="D48" s="5">
        <v>182645</v>
      </c>
      <c r="E48" s="5">
        <v>173859</v>
      </c>
      <c r="F48" s="7">
        <v>185545</v>
      </c>
    </row>
    <row r="49" spans="1:31">
      <c r="A49" t="s">
        <v>40</v>
      </c>
      <c r="B49" s="1" t="s">
        <v>45</v>
      </c>
    </row>
    <row r="54" spans="1:31">
      <c r="A54" t="s">
        <v>47</v>
      </c>
      <c r="B54" t="s">
        <v>30</v>
      </c>
      <c r="T54" s="18" t="s">
        <v>60</v>
      </c>
      <c r="U54" s="18"/>
      <c r="V54" s="18"/>
      <c r="W54" s="18"/>
      <c r="X54" s="18"/>
      <c r="Y54" s="18"/>
    </row>
    <row r="55" spans="1:31">
      <c r="B55" t="s">
        <v>72</v>
      </c>
      <c r="C55" t="s">
        <v>48</v>
      </c>
      <c r="D55" t="s">
        <v>49</v>
      </c>
      <c r="E55" t="s">
        <v>50</v>
      </c>
      <c r="F55" t="s">
        <v>51</v>
      </c>
      <c r="G55" t="s">
        <v>72</v>
      </c>
      <c r="H55" t="s">
        <v>48</v>
      </c>
      <c r="I55" t="s">
        <v>49</v>
      </c>
      <c r="J55" t="s">
        <v>50</v>
      </c>
      <c r="K55" t="s">
        <v>51</v>
      </c>
      <c r="N55" t="s">
        <v>72</v>
      </c>
      <c r="O55" t="s">
        <v>48</v>
      </c>
      <c r="P55" t="s">
        <v>49</v>
      </c>
      <c r="Q55" t="s">
        <v>50</v>
      </c>
      <c r="R55" t="s">
        <v>51</v>
      </c>
      <c r="T55" s="18"/>
      <c r="U55" s="18" t="s">
        <v>72</v>
      </c>
      <c r="V55" s="18" t="s">
        <v>48</v>
      </c>
      <c r="W55" s="18" t="s">
        <v>49</v>
      </c>
      <c r="X55" s="18" t="s">
        <v>50</v>
      </c>
      <c r="Y55" s="18" t="s">
        <v>51</v>
      </c>
      <c r="AA55" t="str">
        <f>U55</f>
        <v>A 5%</v>
      </c>
      <c r="AB55" t="str">
        <f>W55</f>
        <v>B 5%</v>
      </c>
      <c r="AC55" t="str">
        <f>X55</f>
        <v>C 5%</v>
      </c>
      <c r="AD55" t="str">
        <f>Y55</f>
        <v>D 5%</v>
      </c>
    </row>
    <row r="56" spans="1:31">
      <c r="A56" s="2" t="s">
        <v>31</v>
      </c>
      <c r="B56" s="2">
        <v>1</v>
      </c>
      <c r="C56" s="2">
        <v>2</v>
      </c>
      <c r="D56" s="2">
        <v>3</v>
      </c>
      <c r="E56" s="2">
        <v>4</v>
      </c>
      <c r="F56" s="2">
        <v>5</v>
      </c>
      <c r="G56" s="2">
        <v>7</v>
      </c>
      <c r="H56" s="2">
        <v>8</v>
      </c>
      <c r="I56" s="2">
        <v>9</v>
      </c>
      <c r="J56" s="2">
        <v>10</v>
      </c>
      <c r="K56" s="2">
        <v>11</v>
      </c>
      <c r="T56" s="18"/>
      <c r="U56" s="18"/>
      <c r="V56" s="18"/>
      <c r="W56" s="18"/>
      <c r="X56" s="18"/>
      <c r="Y56" s="18"/>
    </row>
    <row r="57" spans="1:31">
      <c r="A57" s="2" t="s">
        <v>32</v>
      </c>
      <c r="B57" s="4">
        <v>188240</v>
      </c>
      <c r="C57" s="4">
        <v>140786</v>
      </c>
      <c r="D57" s="4">
        <v>201785</v>
      </c>
      <c r="E57" s="4">
        <v>165922</v>
      </c>
      <c r="F57" s="6">
        <v>186451</v>
      </c>
      <c r="G57" s="8">
        <v>219026</v>
      </c>
      <c r="H57" s="4">
        <v>162326</v>
      </c>
      <c r="I57" s="4">
        <v>223371</v>
      </c>
      <c r="J57" s="4">
        <v>171854</v>
      </c>
      <c r="K57" s="6">
        <v>190223</v>
      </c>
      <c r="M57" t="s">
        <v>54</v>
      </c>
      <c r="N57">
        <f>AVERAGE(B57:B60)</f>
        <v>230149.25</v>
      </c>
      <c r="O57" s="13">
        <f t="shared" ref="O57" si="40">AVERAGE(C57:C60)</f>
        <v>164580.5</v>
      </c>
      <c r="P57">
        <f t="shared" ref="P57" si="41">AVERAGE(D57:D60)</f>
        <v>233900.5</v>
      </c>
      <c r="Q57">
        <f t="shared" ref="Q57" si="42">AVERAGE(E57:E60)</f>
        <v>179356</v>
      </c>
      <c r="R57" s="13">
        <f t="shared" ref="R57" si="43">AVERAGE(F57:F60)</f>
        <v>196606.25</v>
      </c>
      <c r="T57" s="18" t="s">
        <v>54</v>
      </c>
      <c r="U57" s="21">
        <f>N57-N60</f>
        <v>189018.75</v>
      </c>
      <c r="V57" s="21">
        <f>O57-O60</f>
        <v>131914</v>
      </c>
      <c r="W57" s="21">
        <f t="shared" ref="W57" si="44">P57-P60</f>
        <v>200667</v>
      </c>
      <c r="X57" s="21">
        <f t="shared" ref="X57" si="45">Q57-Q60</f>
        <v>150984</v>
      </c>
      <c r="Y57" s="21">
        <f t="shared" ref="Y57" si="46">R57-R60</f>
        <v>172026.75</v>
      </c>
      <c r="AA57" s="13">
        <f>U57</f>
        <v>189018.75</v>
      </c>
      <c r="AB57" s="13">
        <f>W57</f>
        <v>200667</v>
      </c>
      <c r="AC57" s="13">
        <f>X57</f>
        <v>150984</v>
      </c>
      <c r="AD57" s="13">
        <f>Y57</f>
        <v>172026.75</v>
      </c>
    </row>
    <row r="58" spans="1:31">
      <c r="A58" s="2" t="s">
        <v>33</v>
      </c>
      <c r="B58" s="4">
        <v>231490</v>
      </c>
      <c r="C58" s="4">
        <v>164450</v>
      </c>
      <c r="D58" s="4">
        <v>227275</v>
      </c>
      <c r="E58" s="4">
        <v>181291</v>
      </c>
      <c r="F58" s="6">
        <v>212739</v>
      </c>
      <c r="G58" s="8">
        <v>252721</v>
      </c>
      <c r="H58" s="4">
        <v>179644</v>
      </c>
      <c r="I58" s="4">
        <v>237504</v>
      </c>
      <c r="J58" s="4">
        <v>186734</v>
      </c>
      <c r="K58" s="6">
        <v>207441</v>
      </c>
      <c r="M58" t="s">
        <v>55</v>
      </c>
      <c r="N58" s="13">
        <f>AVERAGE(B61:B64)</f>
        <v>250753.5</v>
      </c>
      <c r="O58" s="13">
        <f t="shared" ref="O58" si="47">AVERAGE(C61:C64)</f>
        <v>210505.25</v>
      </c>
      <c r="P58" s="13">
        <f t="shared" ref="P58" si="48">AVERAGE(D61:D64)</f>
        <v>289313.25</v>
      </c>
      <c r="Q58" s="13">
        <f>AVERAGE(E61:E64)</f>
        <v>187695</v>
      </c>
      <c r="R58" s="13">
        <f t="shared" ref="R58" si="49">AVERAGE(F61:F64)</f>
        <v>175470</v>
      </c>
      <c r="T58" s="18" t="s">
        <v>55</v>
      </c>
      <c r="U58" s="21">
        <f t="shared" ref="U58:V58" si="50">N58-N61</f>
        <v>250753.5</v>
      </c>
      <c r="V58" s="21">
        <f t="shared" si="50"/>
        <v>210505.25</v>
      </c>
      <c r="W58" s="21">
        <f t="shared" ref="W58" si="51">P58-P60</f>
        <v>256079.75</v>
      </c>
      <c r="X58" s="21">
        <f>Q58-Q60</f>
        <v>159323</v>
      </c>
      <c r="Y58" s="21">
        <f t="shared" ref="Y58" si="52">R58-R60</f>
        <v>150890.5</v>
      </c>
      <c r="AA58" s="13">
        <f>U58</f>
        <v>250753.5</v>
      </c>
      <c r="AB58" s="13">
        <f t="shared" ref="AB58:AB59" si="53">W58</f>
        <v>256079.75</v>
      </c>
      <c r="AC58" s="13">
        <f t="shared" ref="AC58:AC59" si="54">X58</f>
        <v>159323</v>
      </c>
      <c r="AD58" s="13">
        <f t="shared" ref="AD58:AD59" si="55">Y58</f>
        <v>150890.5</v>
      </c>
    </row>
    <row r="59" spans="1:31">
      <c r="A59" s="2" t="s">
        <v>34</v>
      </c>
      <c r="B59" s="4">
        <v>253777</v>
      </c>
      <c r="C59" s="4">
        <v>171176</v>
      </c>
      <c r="D59" s="4">
        <v>247590</v>
      </c>
      <c r="E59" s="4">
        <v>183167</v>
      </c>
      <c r="F59" s="6">
        <v>196919</v>
      </c>
      <c r="G59" s="8">
        <v>256547</v>
      </c>
      <c r="H59" s="4">
        <v>179775</v>
      </c>
      <c r="I59" s="4">
        <v>237234</v>
      </c>
      <c r="J59" s="4">
        <v>179998</v>
      </c>
      <c r="K59" s="6">
        <v>197335</v>
      </c>
      <c r="M59" t="s">
        <v>56</v>
      </c>
      <c r="N59" s="13">
        <f>AVERAGE(G57:G60)</f>
        <v>237247</v>
      </c>
      <c r="O59" s="13">
        <f t="shared" ref="O59" si="56">AVERAGE(H57:H60)</f>
        <v>166487.25</v>
      </c>
      <c r="P59" s="13">
        <f t="shared" ref="P59" si="57">AVERAGE(I57:I60)</f>
        <v>226279.5</v>
      </c>
      <c r="Q59" s="13">
        <f t="shared" ref="Q59" si="58">AVERAGE(J57:J60)</f>
        <v>172148.5</v>
      </c>
      <c r="R59" s="13">
        <f t="shared" ref="R59" si="59">AVERAGE(K57:K60)</f>
        <v>192558.75</v>
      </c>
      <c r="T59" s="18" t="s">
        <v>56</v>
      </c>
      <c r="U59" s="21">
        <f t="shared" ref="U59:V59" si="60">N59-N62</f>
        <v>237247</v>
      </c>
      <c r="V59" s="21">
        <f t="shared" si="60"/>
        <v>166487.25</v>
      </c>
      <c r="W59" s="21">
        <f t="shared" ref="W59" si="61">P59-P60</f>
        <v>193046</v>
      </c>
      <c r="X59" s="21">
        <f t="shared" ref="X59" si="62">Q59-Q60</f>
        <v>143776.5</v>
      </c>
      <c r="Y59" s="21">
        <f t="shared" ref="Y59" si="63">R59-R60</f>
        <v>167979.25</v>
      </c>
      <c r="AA59" s="13">
        <f t="shared" ref="AA58:AA59" si="64">U59</f>
        <v>237247</v>
      </c>
      <c r="AB59" s="13">
        <f t="shared" si="53"/>
        <v>193046</v>
      </c>
      <c r="AC59" s="13">
        <f t="shared" si="54"/>
        <v>143776.5</v>
      </c>
      <c r="AD59" s="13">
        <f t="shared" si="55"/>
        <v>167979.25</v>
      </c>
    </row>
    <row r="60" spans="1:31">
      <c r="A60" s="2" t="s">
        <v>35</v>
      </c>
      <c r="B60" s="5">
        <v>247090</v>
      </c>
      <c r="C60" s="5">
        <v>181910</v>
      </c>
      <c r="D60" s="5">
        <v>258952</v>
      </c>
      <c r="E60" s="5">
        <v>187044</v>
      </c>
      <c r="F60" s="7">
        <v>190316</v>
      </c>
      <c r="G60" s="9">
        <v>220694</v>
      </c>
      <c r="H60" s="5">
        <v>144204</v>
      </c>
      <c r="I60" s="5">
        <v>207009</v>
      </c>
      <c r="J60" s="5">
        <v>150008</v>
      </c>
      <c r="K60" s="7">
        <v>175236</v>
      </c>
      <c r="M60" t="s">
        <v>57</v>
      </c>
      <c r="N60" s="13">
        <f>AVERAGE(G61:G62)</f>
        <v>41130.5</v>
      </c>
      <c r="O60" s="13">
        <f t="shared" ref="O60" si="65">AVERAGE(H61:H62)</f>
        <v>32666.5</v>
      </c>
      <c r="P60" s="13">
        <f t="shared" ref="P60" si="66">AVERAGE(I61:I62)</f>
        <v>33233.5</v>
      </c>
      <c r="Q60" s="13">
        <f t="shared" ref="Q60" si="67">AVERAGE(J61:J62)</f>
        <v>28372</v>
      </c>
      <c r="R60" s="13">
        <f t="shared" ref="R60" si="68">AVERAGE(K61:K62)</f>
        <v>24579.5</v>
      </c>
      <c r="T60" s="18"/>
      <c r="U60" s="18"/>
      <c r="V60" s="18"/>
      <c r="W60" s="18"/>
      <c r="X60" s="18"/>
      <c r="Y60" s="18"/>
    </row>
    <row r="61" spans="1:31">
      <c r="A61" s="2" t="s">
        <v>36</v>
      </c>
      <c r="B61" s="10">
        <v>254444</v>
      </c>
      <c r="C61" s="10">
        <v>218783</v>
      </c>
      <c r="D61" s="10">
        <v>294151</v>
      </c>
      <c r="E61" s="10">
        <v>189763</v>
      </c>
      <c r="F61" s="11">
        <v>175868</v>
      </c>
      <c r="G61" s="3">
        <v>54848</v>
      </c>
      <c r="H61" s="3">
        <v>44460</v>
      </c>
      <c r="I61" s="3">
        <v>47277</v>
      </c>
      <c r="J61" s="3">
        <v>39898</v>
      </c>
      <c r="K61" s="3">
        <v>35584</v>
      </c>
      <c r="T61" s="18" t="s">
        <v>58</v>
      </c>
      <c r="U61" s="21">
        <f>AVERAGE(U57:U59)</f>
        <v>225673.08333333334</v>
      </c>
      <c r="V61" s="21">
        <f t="shared" ref="V61:Y61" si="69">AVERAGE(V57:V59)</f>
        <v>169635.5</v>
      </c>
      <c r="W61" s="21">
        <f t="shared" si="69"/>
        <v>216597.58333333334</v>
      </c>
      <c r="X61" s="21">
        <f>AVERAGE(X57:X59)</f>
        <v>151361.16666666666</v>
      </c>
      <c r="Y61" s="21">
        <f t="shared" si="69"/>
        <v>163632.16666666666</v>
      </c>
      <c r="AA61" s="13">
        <f>U61</f>
        <v>225673.08333333334</v>
      </c>
      <c r="AB61" s="13">
        <f>W61</f>
        <v>216597.58333333334</v>
      </c>
      <c r="AC61" s="13">
        <f>X61</f>
        <v>151361.16666666666</v>
      </c>
      <c r="AD61" s="13">
        <f>Y61</f>
        <v>163632.16666666666</v>
      </c>
      <c r="AE61" t="s">
        <v>64</v>
      </c>
    </row>
    <row r="62" spans="1:31">
      <c r="A62" s="2" t="s">
        <v>37</v>
      </c>
      <c r="B62" s="4">
        <v>267753</v>
      </c>
      <c r="C62" s="4">
        <v>222532</v>
      </c>
      <c r="D62" s="4">
        <v>298656</v>
      </c>
      <c r="E62" s="4">
        <v>194537</v>
      </c>
      <c r="F62" s="6">
        <v>181418</v>
      </c>
      <c r="G62" s="3">
        <v>27413</v>
      </c>
      <c r="H62" s="3">
        <v>20873</v>
      </c>
      <c r="I62" s="3">
        <v>19190</v>
      </c>
      <c r="J62" s="3">
        <v>16846</v>
      </c>
      <c r="K62" s="3">
        <v>13575</v>
      </c>
      <c r="T62" s="18"/>
      <c r="U62" s="18"/>
      <c r="V62" s="18"/>
      <c r="W62" s="18"/>
      <c r="X62" s="18"/>
      <c r="Y62" s="18"/>
      <c r="Z62" s="18" t="s">
        <v>65</v>
      </c>
      <c r="AA62" s="19" t="s">
        <v>73</v>
      </c>
      <c r="AB62" s="19"/>
      <c r="AC62" s="19"/>
    </row>
    <row r="63" spans="1:31">
      <c r="A63" s="2" t="s">
        <v>38</v>
      </c>
      <c r="B63" s="4">
        <v>260316</v>
      </c>
      <c r="C63" s="4">
        <v>212429</v>
      </c>
      <c r="D63" s="4">
        <v>302000</v>
      </c>
      <c r="E63" s="4">
        <v>192318</v>
      </c>
      <c r="F63" s="6">
        <v>177936</v>
      </c>
      <c r="T63" s="18"/>
      <c r="U63" s="18"/>
      <c r="V63" s="18"/>
      <c r="W63" s="18"/>
      <c r="X63" s="18"/>
      <c r="Y63" s="18"/>
      <c r="Z63" s="18" t="s">
        <v>66</v>
      </c>
      <c r="AA63" s="19" t="s">
        <v>74</v>
      </c>
      <c r="AB63" s="19" t="s">
        <v>74</v>
      </c>
      <c r="AC63" s="19"/>
    </row>
    <row r="64" spans="1:31">
      <c r="A64" s="2" t="s">
        <v>39</v>
      </c>
      <c r="B64" s="5">
        <v>220501</v>
      </c>
      <c r="C64" s="5">
        <v>188277</v>
      </c>
      <c r="D64" s="5">
        <v>262446</v>
      </c>
      <c r="E64" s="5">
        <v>174162</v>
      </c>
      <c r="F64" s="7">
        <v>166658</v>
      </c>
      <c r="T64" s="18"/>
      <c r="U64" s="18"/>
      <c r="V64" s="18"/>
      <c r="W64" s="18"/>
      <c r="X64" s="18"/>
      <c r="Y64" s="18"/>
      <c r="Z64" s="18" t="s">
        <v>67</v>
      </c>
      <c r="AA64" s="19" t="s">
        <v>74</v>
      </c>
      <c r="AB64" s="19" t="s">
        <v>74</v>
      </c>
      <c r="AC64" s="19" t="s">
        <v>73</v>
      </c>
    </row>
    <row r="65" spans="1:29">
      <c r="A65" t="s">
        <v>40</v>
      </c>
      <c r="B65" s="1" t="s">
        <v>46</v>
      </c>
      <c r="T65" s="18"/>
      <c r="Z65" s="18"/>
      <c r="AA65" s="19"/>
      <c r="AB65" s="19"/>
      <c r="AC65" s="19"/>
    </row>
  </sheetData>
  <pageMargins left="0.7" right="0.7" top="0.75" bottom="0.75" header="0.3" footer="0.3"/>
  <pageSetup paperSize="9" scale="95" orientation="portrait" verticalDpi="0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ay 1</vt:lpstr>
      <vt:lpstr>Foglio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can</dc:creator>
  <cp:lastModifiedBy>informatico</cp:lastModifiedBy>
  <cp:lastPrinted>2018-04-09T08:22:57Z</cp:lastPrinted>
  <dcterms:created xsi:type="dcterms:W3CDTF">2018-03-20T09:41:23Z</dcterms:created>
  <dcterms:modified xsi:type="dcterms:W3CDTF">2018-05-28T09:42:57Z</dcterms:modified>
</cp:coreProperties>
</file>